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pellettieri/Dropbox/Research/Projects/Tetrahymena/Data/Extended_Data_Figure_1/"/>
    </mc:Choice>
  </mc:AlternateContent>
  <xr:revisionPtr revIDLastSave="0" documentId="13_ncr:1_{C850C375-C52F-8048-913A-079EB0789AC8}" xr6:coauthVersionLast="47" xr6:coauthVersionMax="47" xr10:uidLastSave="{00000000-0000-0000-0000-000000000000}"/>
  <bookViews>
    <workbookView xWindow="0" yWindow="740" windowWidth="29400" windowHeight="17100" xr2:uid="{00000000-000D-0000-FFFF-FFFF00000000}"/>
  </bookViews>
  <sheets>
    <sheet name="Kaiju Results" sheetId="1" r:id="rId1"/>
  </sheets>
  <definedNames>
    <definedName name="summary" localSheetId="0">'Kaiju Result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9" i="1" l="1"/>
  <c r="X8" i="1"/>
  <c r="X7" i="1"/>
  <c r="X6" i="1"/>
  <c r="X5" i="1"/>
  <c r="X4" i="1"/>
  <c r="X3" i="1"/>
  <c r="W3" i="1"/>
  <c r="V10" i="1"/>
  <c r="W10" i="1" s="1"/>
  <c r="V9" i="1"/>
  <c r="W9" i="1" s="1"/>
  <c r="V8" i="1"/>
  <c r="W8" i="1" s="1"/>
  <c r="V7" i="1"/>
  <c r="W7" i="1" s="1"/>
  <c r="V6" i="1"/>
  <c r="W6" i="1" s="1"/>
  <c r="V5" i="1"/>
  <c r="W5" i="1" s="1"/>
  <c r="V4" i="1"/>
  <c r="W4" i="1" s="1"/>
  <c r="V3" i="1"/>
</calcChain>
</file>

<file path=xl/sharedStrings.xml><?xml version="1.0" encoding="utf-8"?>
<sst xmlns="http://schemas.openxmlformats.org/spreadsheetml/2006/main" count="45" uniqueCount="26">
  <si>
    <t>Phylum Ciliophora</t>
  </si>
  <si>
    <t>Subphylum Intramacronucleata</t>
  </si>
  <si>
    <t>Class Oligohymenophorea</t>
  </si>
  <si>
    <t>Order Hymenostomatida</t>
  </si>
  <si>
    <t>Not ciliate</t>
  </si>
  <si>
    <t>No classification</t>
  </si>
  <si>
    <t>classification</t>
  </si>
  <si>
    <t>Kaiju</t>
  </si>
  <si>
    <t>ESTs</t>
  </si>
  <si>
    <t>Dendrocoelum lacteum</t>
  </si>
  <si>
    <t>Geocentrophora applanata</t>
  </si>
  <si>
    <r>
      <t>Girardia dorotocephala</t>
    </r>
    <r>
      <rPr>
        <b/>
        <sz val="12"/>
        <rFont val="Calibri"/>
        <family val="2"/>
        <scheme val="minor"/>
      </rPr>
      <t xml:space="preserve"> (2n = 16)</t>
    </r>
  </si>
  <si>
    <t>Planaria torva</t>
  </si>
  <si>
    <t>Procotyla fluviatilis</t>
  </si>
  <si>
    <t>Prostheceraeus vittatus</t>
  </si>
  <si>
    <t>Rhynchomesostoma rostratum</t>
  </si>
  <si>
    <r>
      <rPr>
        <b/>
        <i/>
        <sz val="12"/>
        <color theme="1"/>
        <rFont val="Calibri"/>
        <family val="2"/>
        <scheme val="minor"/>
      </rPr>
      <t>Schmidtea mediterranea</t>
    </r>
    <r>
      <rPr>
        <b/>
        <sz val="12"/>
        <color theme="1"/>
        <rFont val="Calibri"/>
        <family val="2"/>
        <scheme val="minor"/>
      </rPr>
      <t xml:space="preserve"> (asexual)</t>
    </r>
  </si>
  <si>
    <r>
      <rPr>
        <b/>
        <i/>
        <sz val="12"/>
        <color theme="1"/>
        <rFont val="Calibri"/>
        <family val="2"/>
        <scheme val="minor"/>
      </rPr>
      <t>Schmidtea mediterranea</t>
    </r>
    <r>
      <rPr>
        <b/>
        <sz val="12"/>
        <color theme="1"/>
        <rFont val="Calibri"/>
        <family val="2"/>
        <scheme val="minor"/>
      </rPr>
      <t xml:space="preserve"> (sexual)</t>
    </r>
  </si>
  <si>
    <t>Percentage</t>
  </si>
  <si>
    <r>
      <t xml:space="preserve">Family </t>
    </r>
    <r>
      <rPr>
        <b/>
        <i/>
        <sz val="12"/>
        <color theme="1"/>
        <rFont val="Calibri"/>
        <family val="2"/>
        <scheme val="minor"/>
      </rPr>
      <t>Tetrahymenidae</t>
    </r>
  </si>
  <si>
    <r>
      <t xml:space="preserve">Genus </t>
    </r>
    <r>
      <rPr>
        <b/>
        <i/>
        <sz val="12"/>
        <color theme="1"/>
        <rFont val="Calibri"/>
        <family val="2"/>
        <scheme val="minor"/>
      </rPr>
      <t>Tetrahymena</t>
    </r>
  </si>
  <si>
    <r>
      <t xml:space="preserve">Prorhynchus </t>
    </r>
    <r>
      <rPr>
        <b/>
        <sz val="12"/>
        <rFont val="Calibri"/>
        <family val="2"/>
        <scheme val="minor"/>
      </rPr>
      <t>sp.</t>
    </r>
  </si>
  <si>
    <t>Total</t>
  </si>
  <si>
    <t>Percentage (all ESTs)</t>
  </si>
  <si>
    <t>Percentage (classified ESTs)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1"/>
      <color rgb="FF9C0006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theme="0" tint="-0.34998626667073579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3" borderId="0" applyNumberFormat="0" applyBorder="0" applyAlignment="0" applyProtection="0"/>
    <xf numFmtId="0" fontId="7" fillId="4" borderId="2" applyNumberFormat="0" applyFont="0" applyAlignment="0" applyProtection="0"/>
  </cellStyleXfs>
  <cellXfs count="21">
    <xf numFmtId="0" fontId="0" fillId="0" borderId="0" xfId="0"/>
    <xf numFmtId="0" fontId="0" fillId="0" borderId="0" xfId="0" applyAlignment="1">
      <alignment horizontal="left"/>
    </xf>
    <xf numFmtId="0" fontId="4" fillId="0" borderId="0" xfId="0" applyFont="1"/>
    <xf numFmtId="0" fontId="2" fillId="2" borderId="1" xfId="0" applyFont="1" applyFill="1" applyBorder="1" applyAlignment="1">
      <alignment horizontal="center" vertical="center"/>
    </xf>
    <xf numFmtId="1" fontId="1" fillId="0" borderId="1" xfId="0" applyNumberFormat="1" applyFont="1" applyBorder="1" applyAlignment="1">
      <alignment horizontal="left"/>
    </xf>
    <xf numFmtId="1" fontId="3" fillId="0" borderId="1" xfId="0" applyNumberFormat="1" applyFont="1" applyBorder="1" applyAlignment="1">
      <alignment horizontal="left"/>
    </xf>
    <xf numFmtId="1" fontId="1" fillId="0" borderId="1" xfId="1" applyNumberFormat="1" applyFont="1" applyFill="1" applyBorder="1" applyAlignment="1">
      <alignment horizontal="left"/>
    </xf>
    <xf numFmtId="0" fontId="2" fillId="5" borderId="4" xfId="0" applyFont="1" applyFill="1" applyBorder="1" applyAlignment="1">
      <alignment horizontal="center" vertical="top"/>
    </xf>
    <xf numFmtId="0" fontId="2" fillId="5" borderId="3" xfId="0" applyFont="1" applyFill="1" applyBorder="1" applyAlignment="1">
      <alignment horizontal="center"/>
    </xf>
    <xf numFmtId="0" fontId="2" fillId="2" borderId="1" xfId="2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1" fontId="0" fillId="0" borderId="1" xfId="0" applyNumberFormat="1" applyBorder="1" applyAlignment="1">
      <alignment horizontal="left"/>
    </xf>
    <xf numFmtId="0" fontId="2" fillId="5" borderId="5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6" fillId="5" borderId="5" xfId="0" applyFont="1" applyFill="1" applyBorder="1" applyAlignment="1">
      <alignment horizontal="center" wrapText="1"/>
    </xf>
    <xf numFmtId="0" fontId="6" fillId="5" borderId="6" xfId="0" applyFont="1" applyFill="1" applyBorder="1" applyAlignment="1">
      <alignment horizontal="center" wrapText="1"/>
    </xf>
    <xf numFmtId="0" fontId="2" fillId="5" borderId="5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8" fillId="5" borderId="5" xfId="0" applyFont="1" applyFill="1" applyBorder="1" applyAlignment="1">
      <alignment horizontal="center" vertical="center"/>
    </xf>
    <xf numFmtId="0" fontId="8" fillId="5" borderId="6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/>
    </xf>
  </cellXfs>
  <cellStyles count="3">
    <cellStyle name="Bad" xfId="1" builtinId="27"/>
    <cellStyle name="Normal" xfId="0" builtinId="0"/>
    <cellStyle name="Note" xfId="2" builtinId="10"/>
  </cellStyles>
  <dxfs count="0"/>
  <tableStyles count="0" defaultTableStyle="TableStyleMedium2" defaultPivotStyle="PivotStyleLight16"/>
  <colors>
    <mruColors>
      <color rgb="FFE2EFDA"/>
      <color rgb="FFFCE4D6"/>
      <color rgb="FFFFDBD6"/>
      <color rgb="FFFFBDB3"/>
      <color rgb="FFFF7E79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X35"/>
  <sheetViews>
    <sheetView tabSelected="1" zoomScale="125" zoomScaleNormal="125" workbookViewId="0"/>
  </sheetViews>
  <sheetFormatPr baseColWidth="10" defaultColWidth="11" defaultRowHeight="16" x14ac:dyDescent="0.2"/>
  <cols>
    <col min="1" max="1" width="30.83203125" customWidth="1"/>
    <col min="2" max="7" width="15.83203125" customWidth="1"/>
    <col min="8" max="9" width="15.83203125" style="2" customWidth="1"/>
    <col min="10" max="15" width="15.83203125" customWidth="1"/>
    <col min="16" max="17" width="15.83203125" style="2" customWidth="1"/>
    <col min="18" max="22" width="15.83203125" customWidth="1"/>
    <col min="23" max="24" width="25.83203125" customWidth="1"/>
  </cols>
  <sheetData>
    <row r="1" spans="1:24" s="1" customFormat="1" ht="17" customHeight="1" x14ac:dyDescent="0.2">
      <c r="A1" s="8" t="s">
        <v>7</v>
      </c>
      <c r="B1" s="18" t="s">
        <v>9</v>
      </c>
      <c r="C1" s="19"/>
      <c r="D1" s="14" t="s">
        <v>10</v>
      </c>
      <c r="E1" s="15"/>
      <c r="F1" s="14" t="s">
        <v>11</v>
      </c>
      <c r="G1" s="15"/>
      <c r="H1" s="18" t="s">
        <v>12</v>
      </c>
      <c r="I1" s="19"/>
      <c r="J1" s="14" t="s">
        <v>13</v>
      </c>
      <c r="K1" s="15"/>
      <c r="L1" s="14" t="s">
        <v>21</v>
      </c>
      <c r="M1" s="15"/>
      <c r="N1" s="14" t="s">
        <v>14</v>
      </c>
      <c r="O1" s="15"/>
      <c r="P1" s="14" t="s">
        <v>15</v>
      </c>
      <c r="Q1" s="15"/>
      <c r="R1" s="16" t="s">
        <v>16</v>
      </c>
      <c r="S1" s="17"/>
      <c r="T1" s="16" t="s">
        <v>17</v>
      </c>
      <c r="U1" s="17"/>
      <c r="V1" s="12" t="s">
        <v>22</v>
      </c>
      <c r="W1" s="20"/>
      <c r="X1" s="13"/>
    </row>
    <row r="2" spans="1:24" s="1" customFormat="1" x14ac:dyDescent="0.2">
      <c r="A2" s="7" t="s">
        <v>6</v>
      </c>
      <c r="B2" s="3" t="s">
        <v>8</v>
      </c>
      <c r="C2" s="3" t="s">
        <v>18</v>
      </c>
      <c r="D2" s="3" t="s">
        <v>8</v>
      </c>
      <c r="E2" s="3" t="s">
        <v>18</v>
      </c>
      <c r="F2" s="3" t="s">
        <v>8</v>
      </c>
      <c r="G2" s="3" t="s">
        <v>18</v>
      </c>
      <c r="H2" s="3" t="s">
        <v>8</v>
      </c>
      <c r="I2" s="3" t="s">
        <v>18</v>
      </c>
      <c r="J2" s="3" t="s">
        <v>8</v>
      </c>
      <c r="K2" s="3" t="s">
        <v>18</v>
      </c>
      <c r="L2" s="3" t="s">
        <v>8</v>
      </c>
      <c r="M2" s="3" t="s">
        <v>18</v>
      </c>
      <c r="N2" s="3" t="s">
        <v>8</v>
      </c>
      <c r="O2" s="3" t="s">
        <v>18</v>
      </c>
      <c r="P2" s="3" t="s">
        <v>8</v>
      </c>
      <c r="Q2" s="3" t="s">
        <v>18</v>
      </c>
      <c r="R2" s="3" t="s">
        <v>8</v>
      </c>
      <c r="S2" s="3" t="s">
        <v>18</v>
      </c>
      <c r="T2" s="3" t="s">
        <v>8</v>
      </c>
      <c r="U2" s="3" t="s">
        <v>18</v>
      </c>
      <c r="V2" s="3" t="s">
        <v>8</v>
      </c>
      <c r="W2" s="3" t="s">
        <v>23</v>
      </c>
      <c r="X2" s="3" t="s">
        <v>24</v>
      </c>
    </row>
    <row r="3" spans="1:24" s="1" customFormat="1" x14ac:dyDescent="0.2">
      <c r="A3" s="9" t="s">
        <v>0</v>
      </c>
      <c r="B3" s="4">
        <v>2440</v>
      </c>
      <c r="C3" s="4">
        <v>83.733699382292386</v>
      </c>
      <c r="D3" s="5">
        <v>84</v>
      </c>
      <c r="E3" s="5">
        <v>58.333333333333336</v>
      </c>
      <c r="F3" s="5">
        <v>159</v>
      </c>
      <c r="G3" s="5">
        <v>66.25</v>
      </c>
      <c r="H3" s="4">
        <v>192</v>
      </c>
      <c r="I3" s="4">
        <v>37.137330754352035</v>
      </c>
      <c r="J3" s="5">
        <v>73</v>
      </c>
      <c r="K3" s="5">
        <v>31.330472103004293</v>
      </c>
      <c r="L3" s="5">
        <v>41</v>
      </c>
      <c r="M3" s="5">
        <v>69.491525423728817</v>
      </c>
      <c r="N3" s="5">
        <v>130</v>
      </c>
      <c r="O3" s="5">
        <v>29.953917050691242</v>
      </c>
      <c r="P3" s="5">
        <v>52</v>
      </c>
      <c r="Q3" s="5">
        <v>34.437086092715234</v>
      </c>
      <c r="R3" s="4">
        <v>632</v>
      </c>
      <c r="S3" s="4">
        <v>84.154460719041282</v>
      </c>
      <c r="T3" s="4">
        <v>182</v>
      </c>
      <c r="U3" s="4">
        <v>85.84905660377359</v>
      </c>
      <c r="V3" s="11">
        <f t="shared" ref="V3:V10" si="0">SUM(B3,D3,F3,H3,J3,L3,N3,P3,R3,T3)</f>
        <v>3985</v>
      </c>
      <c r="W3" s="11">
        <f>V3/SUM(V3,V9,V10)*100</f>
        <v>70.46861184792219</v>
      </c>
      <c r="X3" s="11">
        <f>V3/SUM(V3,V9)*100</f>
        <v>92.22402221707938</v>
      </c>
    </row>
    <row r="4" spans="1:24" s="1" customFormat="1" ht="16" customHeight="1" x14ac:dyDescent="0.2">
      <c r="A4" s="10" t="s">
        <v>1</v>
      </c>
      <c r="B4" s="4">
        <v>2440</v>
      </c>
      <c r="C4" s="4">
        <v>83.733699382292386</v>
      </c>
      <c r="D4" s="5">
        <v>82</v>
      </c>
      <c r="E4" s="5">
        <v>56.944444444444443</v>
      </c>
      <c r="F4" s="5">
        <v>159</v>
      </c>
      <c r="G4" s="5">
        <v>66.25</v>
      </c>
      <c r="H4" s="4">
        <v>185</v>
      </c>
      <c r="I4" s="4">
        <v>35.783365570599614</v>
      </c>
      <c r="J4" s="5">
        <v>69</v>
      </c>
      <c r="K4" s="5">
        <v>29.613733905579398</v>
      </c>
      <c r="L4" s="5">
        <v>41</v>
      </c>
      <c r="M4" s="5">
        <v>69.491525423728817</v>
      </c>
      <c r="N4" s="5">
        <v>126</v>
      </c>
      <c r="O4" s="5">
        <v>29.032258064516132</v>
      </c>
      <c r="P4" s="5">
        <v>51</v>
      </c>
      <c r="Q4" s="5">
        <v>33.774834437086092</v>
      </c>
      <c r="R4" s="4">
        <v>632</v>
      </c>
      <c r="S4" s="4">
        <v>84.154460719041282</v>
      </c>
      <c r="T4" s="4">
        <v>182</v>
      </c>
      <c r="U4" s="4">
        <v>85.84905660377359</v>
      </c>
      <c r="V4" s="11">
        <f t="shared" si="0"/>
        <v>3967</v>
      </c>
      <c r="W4" s="11">
        <f>V4/SUM(V3,V9,V10)*100</f>
        <v>70.150309460654299</v>
      </c>
      <c r="X4" s="11">
        <f>V4/SUM(V3,V9)*100</f>
        <v>91.807451978708627</v>
      </c>
    </row>
    <row r="5" spans="1:24" s="1" customFormat="1" x14ac:dyDescent="0.2">
      <c r="A5" s="9" t="s">
        <v>2</v>
      </c>
      <c r="B5" s="4">
        <v>2438</v>
      </c>
      <c r="C5" s="4">
        <v>83.665065202470828</v>
      </c>
      <c r="D5" s="5">
        <v>79</v>
      </c>
      <c r="E5" s="5">
        <v>54.861111111111114</v>
      </c>
      <c r="F5" s="5">
        <v>155</v>
      </c>
      <c r="G5" s="5">
        <v>64.583333333333343</v>
      </c>
      <c r="H5" s="4">
        <v>178</v>
      </c>
      <c r="I5" s="4">
        <v>34.429400386847199</v>
      </c>
      <c r="J5" s="5">
        <v>66</v>
      </c>
      <c r="K5" s="5">
        <v>28.326180257510732</v>
      </c>
      <c r="L5" s="5">
        <v>41</v>
      </c>
      <c r="M5" s="5">
        <v>69.491525423728817</v>
      </c>
      <c r="N5" s="5">
        <v>68</v>
      </c>
      <c r="O5" s="5">
        <v>15.668202764976957</v>
      </c>
      <c r="P5" s="5">
        <v>46</v>
      </c>
      <c r="Q5" s="5">
        <v>30.463576158940398</v>
      </c>
      <c r="R5" s="4">
        <v>631</v>
      </c>
      <c r="S5" s="4">
        <v>84.021304926764316</v>
      </c>
      <c r="T5" s="4">
        <v>182</v>
      </c>
      <c r="U5" s="4">
        <v>85.84905660377359</v>
      </c>
      <c r="V5" s="11">
        <f t="shared" si="0"/>
        <v>3884</v>
      </c>
      <c r="W5" s="11">
        <f>V5/SUM(V3,V9,V10)*100</f>
        <v>68.682581786030056</v>
      </c>
      <c r="X5" s="11">
        <f>V5/SUM(V3,V9)*100</f>
        <v>89.886600323999076</v>
      </c>
    </row>
    <row r="6" spans="1:24" s="1" customFormat="1" ht="16" customHeight="1" x14ac:dyDescent="0.2">
      <c r="A6" s="9" t="s">
        <v>3</v>
      </c>
      <c r="B6" s="4">
        <v>2435</v>
      </c>
      <c r="C6" s="4">
        <v>83.562113932738498</v>
      </c>
      <c r="D6" s="5">
        <v>26</v>
      </c>
      <c r="E6" s="5">
        <v>18.055555555555554</v>
      </c>
      <c r="F6" s="5">
        <v>152</v>
      </c>
      <c r="G6" s="5">
        <v>63.333333333333329</v>
      </c>
      <c r="H6" s="4">
        <v>91</v>
      </c>
      <c r="I6" s="4">
        <v>17.60154738878143</v>
      </c>
      <c r="J6" s="5">
        <v>41</v>
      </c>
      <c r="K6" s="5">
        <v>17.596566523605151</v>
      </c>
      <c r="L6" s="5">
        <v>41</v>
      </c>
      <c r="M6" s="5">
        <v>69.491525423728817</v>
      </c>
      <c r="N6" s="5">
        <v>28</v>
      </c>
      <c r="O6" s="5">
        <v>6.4516129032258061</v>
      </c>
      <c r="P6" s="5">
        <v>22</v>
      </c>
      <c r="Q6" s="5">
        <v>14.569536423841059</v>
      </c>
      <c r="R6" s="4">
        <v>628</v>
      </c>
      <c r="S6" s="4">
        <v>83.621837549933417</v>
      </c>
      <c r="T6" s="4">
        <v>180</v>
      </c>
      <c r="U6" s="4">
        <v>84.905660377358487</v>
      </c>
      <c r="V6" s="11">
        <f t="shared" si="0"/>
        <v>3644</v>
      </c>
      <c r="W6" s="11">
        <f>V6/SUM(V3,V9,V10)*100</f>
        <v>64.438549955791331</v>
      </c>
      <c r="X6" s="11">
        <f>V6/SUM(V3,V9)*100</f>
        <v>84.33233047905577</v>
      </c>
    </row>
    <row r="7" spans="1:24" s="1" customFormat="1" ht="16" customHeight="1" x14ac:dyDescent="0.2">
      <c r="A7" s="9" t="s">
        <v>19</v>
      </c>
      <c r="B7" s="4">
        <v>2361</v>
      </c>
      <c r="C7" s="4">
        <v>81.02264927934111</v>
      </c>
      <c r="D7" s="5">
        <v>15</v>
      </c>
      <c r="E7" s="5">
        <v>10.416666666666668</v>
      </c>
      <c r="F7" s="5">
        <v>149</v>
      </c>
      <c r="G7" s="5">
        <v>62.083333333333336</v>
      </c>
      <c r="H7" s="4">
        <v>48</v>
      </c>
      <c r="I7" s="4">
        <v>9.2843326885880089</v>
      </c>
      <c r="J7" s="5">
        <v>25</v>
      </c>
      <c r="K7" s="5">
        <v>10.72961373390558</v>
      </c>
      <c r="L7" s="5">
        <v>39</v>
      </c>
      <c r="M7" s="5">
        <v>66.101694915254242</v>
      </c>
      <c r="N7" s="5">
        <v>15</v>
      </c>
      <c r="O7" s="5">
        <v>3.4562211981566824</v>
      </c>
      <c r="P7" s="5">
        <v>10</v>
      </c>
      <c r="Q7" s="5">
        <v>6.6225165562913908</v>
      </c>
      <c r="R7" s="4">
        <v>613</v>
      </c>
      <c r="S7" s="4">
        <v>81.624500665778967</v>
      </c>
      <c r="T7" s="4">
        <v>177</v>
      </c>
      <c r="U7" s="4">
        <v>83.490566037735846</v>
      </c>
      <c r="V7" s="11">
        <f t="shared" si="0"/>
        <v>3452</v>
      </c>
      <c r="W7" s="11">
        <f>V7/SUM(V3,V9,V10)*100</f>
        <v>61.043324491600345</v>
      </c>
      <c r="X7" s="11">
        <f>V7/SUM(V3,V9)*100</f>
        <v>79.888914603101142</v>
      </c>
    </row>
    <row r="8" spans="1:24" s="1" customFormat="1" x14ac:dyDescent="0.2">
      <c r="A8" s="9" t="s">
        <v>20</v>
      </c>
      <c r="B8" s="4">
        <v>2361</v>
      </c>
      <c r="C8" s="4">
        <v>81.02264927934111</v>
      </c>
      <c r="D8" s="5">
        <v>15</v>
      </c>
      <c r="E8" s="5">
        <v>10.416666666666668</v>
      </c>
      <c r="F8" s="4">
        <v>149</v>
      </c>
      <c r="G8" s="4">
        <v>62.083333333333336</v>
      </c>
      <c r="H8" s="4">
        <v>48</v>
      </c>
      <c r="I8" s="4">
        <v>9.2843326885880089</v>
      </c>
      <c r="J8" s="5">
        <v>25</v>
      </c>
      <c r="K8" s="5">
        <v>10.72961373390558</v>
      </c>
      <c r="L8" s="5">
        <v>39</v>
      </c>
      <c r="M8" s="5">
        <v>66.101694915254242</v>
      </c>
      <c r="N8" s="5">
        <v>15</v>
      </c>
      <c r="O8" s="5">
        <v>3.4562211981566824</v>
      </c>
      <c r="P8" s="4">
        <v>10</v>
      </c>
      <c r="Q8" s="4">
        <v>6.6225165562913908</v>
      </c>
      <c r="R8" s="4">
        <v>613</v>
      </c>
      <c r="S8" s="4">
        <v>81.624500665778967</v>
      </c>
      <c r="T8" s="4">
        <v>177</v>
      </c>
      <c r="U8" s="4">
        <v>83.490566037735846</v>
      </c>
      <c r="V8" s="11">
        <f t="shared" si="0"/>
        <v>3452</v>
      </c>
      <c r="W8" s="11">
        <f>V8/SUM(V3,V9,V10)*100</f>
        <v>61.043324491600345</v>
      </c>
      <c r="X8" s="11">
        <f>V8/SUM(V3,V9)*100</f>
        <v>79.888914603101142</v>
      </c>
    </row>
    <row r="9" spans="1:24" s="1" customFormat="1" x14ac:dyDescent="0.2">
      <c r="A9" s="9" t="s">
        <v>4</v>
      </c>
      <c r="B9" s="4">
        <v>26</v>
      </c>
      <c r="C9" s="4">
        <v>0.89224433768016476</v>
      </c>
      <c r="D9" s="5">
        <v>25</v>
      </c>
      <c r="E9" s="5">
        <v>17.361111111111111</v>
      </c>
      <c r="F9" s="5">
        <v>11</v>
      </c>
      <c r="G9" s="5">
        <v>4.583333333333333</v>
      </c>
      <c r="H9" s="4">
        <v>99</v>
      </c>
      <c r="I9" s="4">
        <v>19.148936170212767</v>
      </c>
      <c r="J9" s="6">
        <v>45</v>
      </c>
      <c r="K9" s="6">
        <v>19.313304721030043</v>
      </c>
      <c r="L9" s="6">
        <v>3</v>
      </c>
      <c r="M9" s="6">
        <v>5.0847457627118651</v>
      </c>
      <c r="N9" s="5">
        <v>88</v>
      </c>
      <c r="O9" s="5">
        <v>20.276497695852534</v>
      </c>
      <c r="P9" s="5">
        <v>26</v>
      </c>
      <c r="Q9" s="5">
        <v>17.218543046357617</v>
      </c>
      <c r="R9" s="4">
        <v>6</v>
      </c>
      <c r="S9" s="4">
        <v>0.79893475366178435</v>
      </c>
      <c r="T9" s="4">
        <v>7</v>
      </c>
      <c r="U9" s="4">
        <v>3.3018867924528301</v>
      </c>
      <c r="V9" s="11">
        <f t="shared" si="0"/>
        <v>336</v>
      </c>
      <c r="W9" s="11">
        <f>V9/SUM(V3,V9,V10)*100</f>
        <v>5.9416445623342176</v>
      </c>
      <c r="X9" s="11">
        <f>V9/SUM(V3,V9)*100</f>
        <v>7.7759777829206209</v>
      </c>
    </row>
    <row r="10" spans="1:24" s="1" customFormat="1" x14ac:dyDescent="0.2">
      <c r="A10" s="9" t="s">
        <v>5</v>
      </c>
      <c r="B10" s="4">
        <v>448</v>
      </c>
      <c r="C10" s="4">
        <v>15.374056280027453</v>
      </c>
      <c r="D10" s="4">
        <v>35</v>
      </c>
      <c r="E10" s="4">
        <v>24.305555555555554</v>
      </c>
      <c r="F10" s="4">
        <v>70</v>
      </c>
      <c r="G10" s="4">
        <v>29.166666666666668</v>
      </c>
      <c r="H10" s="4">
        <v>226</v>
      </c>
      <c r="I10" s="4">
        <v>43.713733075435201</v>
      </c>
      <c r="J10" s="5">
        <v>115</v>
      </c>
      <c r="K10" s="5">
        <v>49.356223175965667</v>
      </c>
      <c r="L10" s="5">
        <v>15</v>
      </c>
      <c r="M10" s="5">
        <v>25.423728813559322</v>
      </c>
      <c r="N10" s="4">
        <v>216</v>
      </c>
      <c r="O10" s="4">
        <v>49.769585253456221</v>
      </c>
      <c r="P10" s="4">
        <v>73</v>
      </c>
      <c r="Q10" s="4">
        <v>48.344370860927157</v>
      </c>
      <c r="R10" s="4">
        <v>113</v>
      </c>
      <c r="S10" s="4">
        <v>15.046604527296935</v>
      </c>
      <c r="T10" s="4">
        <v>23</v>
      </c>
      <c r="U10" s="4">
        <v>10.849056603773585</v>
      </c>
      <c r="V10" s="11">
        <f t="shared" si="0"/>
        <v>1334</v>
      </c>
      <c r="W10" s="11">
        <f>V10/SUM(V3,V9,V10)*100</f>
        <v>23.589743589743588</v>
      </c>
      <c r="X10" s="11" t="s">
        <v>25</v>
      </c>
    </row>
    <row r="11" spans="1:24" x14ac:dyDescent="0.2">
      <c r="G11" s="2"/>
      <c r="I11"/>
      <c r="O11" s="2"/>
      <c r="Q11"/>
    </row>
    <row r="12" spans="1:24" x14ac:dyDescent="0.2">
      <c r="G12" s="2"/>
      <c r="I12"/>
      <c r="K12" s="1"/>
      <c r="L12" s="1"/>
      <c r="P12"/>
      <c r="Q12"/>
    </row>
    <row r="13" spans="1:24" x14ac:dyDescent="0.2">
      <c r="G13" s="2"/>
      <c r="I13"/>
      <c r="K13" s="1"/>
      <c r="L13" s="1"/>
      <c r="P13"/>
      <c r="Q13"/>
    </row>
    <row r="14" spans="1:24" x14ac:dyDescent="0.2">
      <c r="G14" s="2"/>
      <c r="I14"/>
      <c r="K14" s="1"/>
      <c r="L14" s="1"/>
      <c r="P14"/>
      <c r="Q14"/>
    </row>
    <row r="15" spans="1:24" x14ac:dyDescent="0.2">
      <c r="G15" s="2"/>
      <c r="I15"/>
      <c r="K15" s="1"/>
      <c r="L15" s="1"/>
      <c r="P15"/>
      <c r="Q15"/>
    </row>
    <row r="16" spans="1:24" x14ac:dyDescent="0.2">
      <c r="G16" s="2"/>
      <c r="I16"/>
      <c r="K16" s="1"/>
      <c r="L16" s="1"/>
      <c r="P16"/>
      <c r="Q16"/>
    </row>
    <row r="17" spans="7:17" x14ac:dyDescent="0.2">
      <c r="G17" s="2"/>
      <c r="I17"/>
      <c r="K17" s="1"/>
      <c r="L17" s="1"/>
      <c r="P17"/>
      <c r="Q17"/>
    </row>
    <row r="18" spans="7:17" x14ac:dyDescent="0.2">
      <c r="G18" s="2"/>
      <c r="I18"/>
      <c r="K18" s="1"/>
      <c r="L18" s="1"/>
      <c r="P18"/>
      <c r="Q18"/>
    </row>
    <row r="19" spans="7:17" x14ac:dyDescent="0.2">
      <c r="G19" s="2"/>
      <c r="I19"/>
      <c r="K19" s="1"/>
      <c r="L19" s="1"/>
      <c r="P19"/>
      <c r="Q19"/>
    </row>
    <row r="20" spans="7:17" x14ac:dyDescent="0.2">
      <c r="G20" s="2"/>
      <c r="I20"/>
      <c r="K20" s="1"/>
      <c r="L20" s="1"/>
      <c r="P20"/>
      <c r="Q20"/>
    </row>
    <row r="21" spans="7:17" x14ac:dyDescent="0.2">
      <c r="G21" s="2"/>
      <c r="I21"/>
      <c r="K21" s="1"/>
      <c r="L21" s="1"/>
      <c r="P21"/>
      <c r="Q21"/>
    </row>
    <row r="22" spans="7:17" x14ac:dyDescent="0.2">
      <c r="H22"/>
      <c r="I22"/>
      <c r="P22"/>
      <c r="Q22"/>
    </row>
    <row r="23" spans="7:17" x14ac:dyDescent="0.2">
      <c r="H23"/>
      <c r="I23"/>
      <c r="P23"/>
      <c r="Q23"/>
    </row>
    <row r="24" spans="7:17" x14ac:dyDescent="0.2">
      <c r="H24"/>
      <c r="I24"/>
      <c r="P24"/>
      <c r="Q24"/>
    </row>
    <row r="25" spans="7:17" x14ac:dyDescent="0.2">
      <c r="H25"/>
      <c r="I25"/>
      <c r="P25"/>
      <c r="Q25"/>
    </row>
    <row r="26" spans="7:17" x14ac:dyDescent="0.2">
      <c r="H26"/>
      <c r="I26"/>
      <c r="P26"/>
      <c r="Q26"/>
    </row>
    <row r="27" spans="7:17" x14ac:dyDescent="0.2">
      <c r="H27"/>
      <c r="I27"/>
      <c r="P27"/>
      <c r="Q27"/>
    </row>
    <row r="28" spans="7:17" x14ac:dyDescent="0.2">
      <c r="H28"/>
      <c r="I28"/>
      <c r="P28"/>
      <c r="Q28"/>
    </row>
    <row r="29" spans="7:17" x14ac:dyDescent="0.2">
      <c r="H29"/>
      <c r="I29"/>
      <c r="P29"/>
      <c r="Q29"/>
    </row>
    <row r="30" spans="7:17" x14ac:dyDescent="0.2">
      <c r="H30"/>
      <c r="I30"/>
      <c r="P30"/>
      <c r="Q30"/>
    </row>
    <row r="31" spans="7:17" x14ac:dyDescent="0.2">
      <c r="H31"/>
      <c r="I31"/>
      <c r="P31"/>
      <c r="Q31"/>
    </row>
    <row r="32" spans="7:17" x14ac:dyDescent="0.2">
      <c r="H32"/>
      <c r="I32"/>
      <c r="P32"/>
      <c r="Q32"/>
    </row>
    <row r="33" spans="14:17" x14ac:dyDescent="0.2">
      <c r="P33"/>
      <c r="Q33"/>
    </row>
    <row r="34" spans="14:17" x14ac:dyDescent="0.2">
      <c r="P34"/>
      <c r="Q34"/>
    </row>
    <row r="35" spans="14:17" x14ac:dyDescent="0.2">
      <c r="N35" s="2"/>
      <c r="O35" s="2"/>
      <c r="P35"/>
      <c r="Q35"/>
    </row>
  </sheetData>
  <mergeCells count="11">
    <mergeCell ref="L1:M1"/>
    <mergeCell ref="V1:X1"/>
    <mergeCell ref="B1:C1"/>
    <mergeCell ref="D1:E1"/>
    <mergeCell ref="F1:G1"/>
    <mergeCell ref="H1:I1"/>
    <mergeCell ref="J1:K1"/>
    <mergeCell ref="N1:O1"/>
    <mergeCell ref="P1:Q1"/>
    <mergeCell ref="R1:S1"/>
    <mergeCell ref="T1:U1"/>
  </mergeCells>
  <pageMargins left="0.25" right="0.25" top="0.75" bottom="0.75" header="0.3" footer="0.3"/>
  <pageSetup scale="71" orientation="landscape" r:id="rId1"/>
  <ignoredErrors>
    <ignoredError sqref="W3:W10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aiju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llettieri, Jason</dc:creator>
  <cp:lastModifiedBy>Microsoft Office User</cp:lastModifiedBy>
  <cp:lastPrinted>2022-10-24T01:33:06Z</cp:lastPrinted>
  <dcterms:created xsi:type="dcterms:W3CDTF">2020-07-22T23:54:49Z</dcterms:created>
  <dcterms:modified xsi:type="dcterms:W3CDTF">2023-06-01T22:53:12Z</dcterms:modified>
</cp:coreProperties>
</file>